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10455"/>
  </bookViews>
  <sheets>
    <sheet name="S1 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" uniqueCount="36">
  <si>
    <r>
      <t>S1 Table.</t>
    </r>
    <r>
      <rPr>
        <sz val="12"/>
        <rFont val="Arial"/>
        <charset val="134"/>
      </rPr>
      <t xml:space="preserve"> Systematic review of Mendelian randomization studies on proteomics and lung cancer</t>
    </r>
  </si>
  <si>
    <t>History PubMed August 28, 2024</t>
  </si>
  <si>
    <t>Search</t>
  </si>
  <si>
    <t>Query</t>
  </si>
  <si>
    <t>Items found</t>
  </si>
  <si>
    <t>#5</t>
  </si>
  <si>
    <t>#1 AND #2 AND #3 AND #4</t>
  </si>
  <si>
    <t>#4</t>
  </si>
  <si>
    <t>("mendelian randomization analysis"[MeSH Terms] OR "Mendelian randomization"[Title/Abstract] OR "Mendelian randomisation"[Title/Abstract] OR "MR analysis"[Title/Abstract] OR "MR study"[Title/Abstract])</t>
  </si>
  <si>
    <t>#3</t>
  </si>
  <si>
    <t>("neoplasm*"[MeSH Terms] OR "cancer*"[Title/Abstract] OR "tumor"[Title/Abstract] OR "tumour"[Title/Abstract] OR "carcinoma*"[Title/Abstract] OR "adenoma*"[Title/Abstract] OR "adenocarcinoma*"[Title/Abstract] OR "sarcoma*"[Title/Abstract] OR "malign*"[Title/Abstract] OR "neoplasia*"[Title/Abstract])</t>
  </si>
  <si>
    <t>#2</t>
  </si>
  <si>
    <t xml:space="preserve">("lung" OR "airway" OR "respiratory" OR "pulmonary") </t>
  </si>
  <si>
    <t>#1</t>
  </si>
  <si>
    <t>("proteome"[MeSH Terms] OR "proteome*"[All Fields] OR "proteomic*"[All Fields] OR "protein biomarker*"[All Fields] OR "protein expression"[Title/Abstract] OR "protein activity"[Title/Abstract] OR "protein degradation"[Title/Abstract] OR "protein production"[Title/Abstract] OR "steady-state abundance"[Title/Abstract] OR "post-translational modifications"[Title/Abstract] OR "PTM"[Title/Abstract] OR "mass spectrometry"[Title/Abstract])</t>
  </si>
  <si>
    <t>History Embase.com August 28, 2024</t>
  </si>
  <si>
    <t>('mendelian randomization analysis':ti,ab OR 'mendelian randomization':ti,ab OR 'mendelian randomisation':ti,ab OR 'mr analysis':ti,ab OR 'mr study':ti,ab)</t>
  </si>
  <si>
    <t>('neoplasm*':ti,ab OR 'cancer*':ti,ab OR 'tumor':ti,ab OR 'tumour':ti,ab OR 'carcinoma*':ti,ab OR 'adenoma*':ti,ab OR 'adenocarcinoma*':ti,ab OR 'sarcoma*':ti,ab OR 'malign*':ti,ab OR 'neoplasia*':ti,ab)</t>
  </si>
  <si>
    <t>("lung" OR "airway" OR "respiratory" OR "pulmonary")</t>
  </si>
  <si>
    <t>('proteome' OR 'proteome*' OR 'proteomic*' OR 'protein biomarker*' OR 'protein expression':ti,ab OR  'protein activity':ti,ab OR 'protein degradation':ti,ab OR 'protein production':ti,ab OR 'steady-state abundance':ti,ab OR 'post-translational modifications':ti,ab OR 'PTM':ti,ab OR 'mass spectrometry':ti,ab)</t>
  </si>
  <si>
    <t>History WEB OF SCIENCE August 28, 2024</t>
  </si>
  <si>
    <t>TS/AB=("mendelian randomization analysis" OR "Mendelian randomization" OR "Mendelian randomisation" OR "MR analysis" OR "MR study")</t>
  </si>
  <si>
    <t>TS/AB=("neoplasm*" OR "cancer*" OR "tumor" OR "tumour" OR "carcinoma*" OR "adenoma*" OR "adenocarcinoma*" OR "sarcoma*" OR "malign*" OR "neoplasia*")</t>
  </si>
  <si>
    <t>ALL=("lung" OR "airway" OR"respiratory" OR "pulmonary")</t>
  </si>
  <si>
    <t>ALL=("proteome" OR "proteome*" OR "proteomic*" OR "protein biomarker*") OR TS/AB=("protein expression" OR "protein activity" OR "protein degradation" OR "protein production" OR "steady-state abundance" OR "post-translational modifications" OR "PTM" OR "mass spectrometry")</t>
  </si>
  <si>
    <t>Manual retrieval</t>
  </si>
  <si>
    <t>Reviewing</t>
  </si>
  <si>
    <t>Stage</t>
  </si>
  <si>
    <t>Process</t>
  </si>
  <si>
    <t>Exclude</t>
  </si>
  <si>
    <t>Include</t>
  </si>
  <si>
    <t>Total included</t>
  </si>
  <si>
    <t>Duplicates removed</t>
  </si>
  <si>
    <t>Title and abstract screening</t>
  </si>
  <si>
    <t>Full article screening</t>
  </si>
  <si>
    <t>Data extrac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name val="Arial"/>
      <charset val="134"/>
    </font>
    <font>
      <b/>
      <sz val="12"/>
      <name val="Arial"/>
      <charset val="134"/>
    </font>
    <font>
      <sz val="12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/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medium">
        <color rgb="FFDDDDDD"/>
      </left>
      <right style="medium">
        <color rgb="FFDDDDDD"/>
      </right>
      <top/>
      <bottom style="medium">
        <color rgb="FFDDDDDD"/>
      </bottom>
      <diagonal/>
    </border>
    <border>
      <left/>
      <right style="medium">
        <color rgb="FFDDDDDD"/>
      </right>
      <top/>
      <bottom style="medium">
        <color rgb="FFDDDDDD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4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5" borderId="8" applyNumberFormat="0" applyAlignment="0" applyProtection="0">
      <alignment vertical="center"/>
    </xf>
    <xf numFmtId="0" fontId="13" fillId="2" borderId="9" applyNumberFormat="0" applyAlignment="0" applyProtection="0">
      <alignment vertical="center"/>
    </xf>
    <xf numFmtId="0" fontId="14" fillId="2" borderId="8" applyNumberFormat="0" applyAlignment="0" applyProtection="0">
      <alignment vertical="center"/>
    </xf>
    <xf numFmtId="0" fontId="15" fillId="6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2" borderId="1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3" fillId="3" borderId="3" xfId="0" applyFont="1" applyFill="1" applyBorder="1" applyAlignment="1">
      <alignment horizontal="left" vertical="center" wrapText="1"/>
    </xf>
    <xf numFmtId="0" fontId="3" fillId="3" borderId="4" xfId="0" applyFont="1" applyFill="1" applyBorder="1" applyAlignment="1">
      <alignment horizontal="left" vertical="center" wrapText="1"/>
    </xf>
    <xf numFmtId="3" fontId="3" fillId="3" borderId="4" xfId="0" applyNumberFormat="1" applyFont="1" applyFill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3" borderId="3" xfId="0" applyFont="1" applyFill="1" applyBorder="1" applyAlignment="1">
      <alignment horizontal="left" vertical="center"/>
    </xf>
    <xf numFmtId="0" fontId="3" fillId="3" borderId="4" xfId="0" applyFont="1" applyFill="1" applyBorder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7"/>
  <sheetViews>
    <sheetView tabSelected="1" zoomScale="85" zoomScaleNormal="85" workbookViewId="0">
      <selection activeCell="B3" sqref="B3"/>
    </sheetView>
  </sheetViews>
  <sheetFormatPr defaultColWidth="8.60176991150442" defaultRowHeight="13.5" outlineLevelCol="4"/>
  <cols>
    <col min="1" max="1" width="13.7345132743363" style="2" customWidth="1"/>
    <col min="2" max="2" width="195.132743362832" style="2" customWidth="1"/>
    <col min="3" max="3" width="11.6637168141593" style="2" customWidth="1"/>
    <col min="4" max="4" width="8.92920353982301" style="2" customWidth="1"/>
    <col min="5" max="16384" width="8.60176991150442" style="2"/>
  </cols>
  <sheetData>
    <row r="1" ht="15" spans="1:1">
      <c r="A1" s="3" t="s">
        <v>0</v>
      </c>
    </row>
    <row r="2" ht="15" spans="1:1">
      <c r="A2" s="4"/>
    </row>
    <row r="3" ht="15.75" spans="1:1">
      <c r="A3" s="5" t="s">
        <v>1</v>
      </c>
    </row>
    <row r="4" ht="30.75" spans="1:3">
      <c r="A4" s="6" t="s">
        <v>2</v>
      </c>
      <c r="B4" s="7" t="s">
        <v>3</v>
      </c>
      <c r="C4" s="7" t="s">
        <v>4</v>
      </c>
    </row>
    <row r="5" ht="15.75" spans="1:3">
      <c r="A5" s="8" t="s">
        <v>5</v>
      </c>
      <c r="B5" s="9" t="s">
        <v>6</v>
      </c>
      <c r="C5" s="9">
        <v>20</v>
      </c>
    </row>
    <row r="6" ht="15.75" spans="1:3">
      <c r="A6" s="8" t="s">
        <v>7</v>
      </c>
      <c r="B6" s="9" t="s">
        <v>8</v>
      </c>
      <c r="C6" s="10">
        <v>12945</v>
      </c>
    </row>
    <row r="7" ht="30.75" spans="1:3">
      <c r="A7" s="8" t="s">
        <v>9</v>
      </c>
      <c r="B7" s="9" t="s">
        <v>10</v>
      </c>
      <c r="C7" s="10">
        <v>5290869</v>
      </c>
    </row>
    <row r="8" ht="15.75" spans="1:3">
      <c r="A8" s="8" t="s">
        <v>11</v>
      </c>
      <c r="B8" s="9" t="s">
        <v>12</v>
      </c>
      <c r="C8" s="10">
        <v>2254864</v>
      </c>
    </row>
    <row r="9" ht="45.75" spans="1:3">
      <c r="A9" s="8" t="s">
        <v>13</v>
      </c>
      <c r="B9" s="9" t="s">
        <v>14</v>
      </c>
      <c r="C9" s="10">
        <v>680363</v>
      </c>
    </row>
    <row r="10" ht="15" spans="1:3">
      <c r="A10" s="11"/>
      <c r="B10" s="12"/>
      <c r="C10" s="12"/>
    </row>
    <row r="11" ht="15.75" spans="1:3">
      <c r="A11" s="3" t="s">
        <v>15</v>
      </c>
      <c r="B11" s="12"/>
      <c r="C11" s="12"/>
    </row>
    <row r="12" ht="30.75" spans="1:3">
      <c r="A12" s="6" t="s">
        <v>2</v>
      </c>
      <c r="B12" s="7" t="s">
        <v>3</v>
      </c>
      <c r="C12" s="7" t="s">
        <v>4</v>
      </c>
    </row>
    <row r="13" ht="15.75" spans="1:3">
      <c r="A13" s="8" t="s">
        <v>5</v>
      </c>
      <c r="B13" s="9" t="s">
        <v>6</v>
      </c>
      <c r="C13" s="10">
        <v>21</v>
      </c>
    </row>
    <row r="14" ht="15.75" spans="1:3">
      <c r="A14" s="8" t="s">
        <v>7</v>
      </c>
      <c r="B14" s="9" t="s">
        <v>16</v>
      </c>
      <c r="C14" s="10">
        <v>15254</v>
      </c>
    </row>
    <row r="15" ht="15.75" spans="1:3">
      <c r="A15" s="13" t="s">
        <v>9</v>
      </c>
      <c r="B15" s="14" t="s">
        <v>17</v>
      </c>
      <c r="C15" s="10">
        <v>5645976</v>
      </c>
    </row>
    <row r="16" ht="15.75" spans="1:5">
      <c r="A16" s="8" t="s">
        <v>11</v>
      </c>
      <c r="B16" s="9" t="s">
        <v>18</v>
      </c>
      <c r="C16" s="10">
        <v>3708117</v>
      </c>
      <c r="E16" s="4"/>
    </row>
    <row r="17" ht="30.75" spans="1:3">
      <c r="A17" s="8" t="s">
        <v>13</v>
      </c>
      <c r="B17" s="9" t="s">
        <v>19</v>
      </c>
      <c r="C17" s="10">
        <v>856455</v>
      </c>
    </row>
    <row r="18" ht="15" spans="1:3">
      <c r="A18" s="11"/>
      <c r="B18" s="12"/>
      <c r="C18" s="12"/>
    </row>
    <row r="19" ht="15.75" spans="1:3">
      <c r="A19" s="3" t="s">
        <v>20</v>
      </c>
      <c r="B19" s="12"/>
      <c r="C19" s="12"/>
    </row>
    <row r="20" ht="30.75" spans="1:3">
      <c r="A20" s="6" t="s">
        <v>2</v>
      </c>
      <c r="B20" s="7" t="s">
        <v>3</v>
      </c>
      <c r="C20" s="7" t="s">
        <v>4</v>
      </c>
    </row>
    <row r="21" ht="15.75" spans="1:3">
      <c r="A21" s="8" t="s">
        <v>5</v>
      </c>
      <c r="B21" s="9" t="s">
        <v>6</v>
      </c>
      <c r="C21" s="10">
        <v>20</v>
      </c>
    </row>
    <row r="22" ht="15.75" spans="1:3">
      <c r="A22" s="8" t="s">
        <v>7</v>
      </c>
      <c r="B22" s="9" t="s">
        <v>21</v>
      </c>
      <c r="C22" s="10">
        <v>13946</v>
      </c>
    </row>
    <row r="23" ht="15.75" spans="1:3">
      <c r="A23" s="8" t="s">
        <v>9</v>
      </c>
      <c r="B23" s="9" t="s">
        <v>22</v>
      </c>
      <c r="C23" s="10">
        <v>4079765</v>
      </c>
    </row>
    <row r="24" s="1" customFormat="1" ht="15.75" spans="1:3">
      <c r="A24" s="8" t="s">
        <v>11</v>
      </c>
      <c r="B24" s="9" t="s">
        <v>23</v>
      </c>
      <c r="C24" s="10">
        <v>1942877</v>
      </c>
    </row>
    <row r="25" s="1" customFormat="1" ht="30.75" spans="1:3">
      <c r="A25" s="8" t="s">
        <v>13</v>
      </c>
      <c r="B25" s="9" t="s">
        <v>24</v>
      </c>
      <c r="C25" s="10">
        <v>872504</v>
      </c>
    </row>
    <row r="26" ht="15" spans="1:3">
      <c r="A26" s="3"/>
      <c r="B26" s="12"/>
      <c r="C26" s="12"/>
    </row>
    <row r="27" ht="15.75" spans="1:1">
      <c r="A27" s="3" t="s">
        <v>25</v>
      </c>
    </row>
    <row r="28" ht="30.75" spans="1:3">
      <c r="A28" s="6" t="s">
        <v>2</v>
      </c>
      <c r="B28" s="7" t="s">
        <v>3</v>
      </c>
      <c r="C28" s="7" t="s">
        <v>4</v>
      </c>
    </row>
    <row r="29" ht="15" spans="1:3">
      <c r="A29" s="3" t="s">
        <v>13</v>
      </c>
      <c r="B29" s="12"/>
      <c r="C29" s="12">
        <v>6</v>
      </c>
    </row>
    <row r="30" ht="15" spans="1:3">
      <c r="A30" s="3" t="s">
        <v>26</v>
      </c>
      <c r="B30" s="12"/>
      <c r="C30" s="12"/>
    </row>
    <row r="31" ht="15.75" spans="1:3">
      <c r="A31" s="3"/>
      <c r="B31" s="12"/>
      <c r="C31" s="12"/>
    </row>
    <row r="32" ht="15.75" spans="1:4">
      <c r="A32" s="6" t="s">
        <v>27</v>
      </c>
      <c r="B32" s="7" t="s">
        <v>28</v>
      </c>
      <c r="C32" s="7" t="s">
        <v>29</v>
      </c>
      <c r="D32" s="7" t="s">
        <v>30</v>
      </c>
    </row>
    <row r="33" ht="15.75" spans="1:4">
      <c r="A33" s="15">
        <v>0</v>
      </c>
      <c r="B33" s="16" t="s">
        <v>31</v>
      </c>
      <c r="C33" s="16"/>
      <c r="D33" s="16">
        <f>21+6+20+20</f>
        <v>67</v>
      </c>
    </row>
    <row r="34" ht="15.75" spans="1:4">
      <c r="A34" s="15">
        <v>1</v>
      </c>
      <c r="B34" s="16" t="s">
        <v>32</v>
      </c>
      <c r="C34" s="16">
        <v>27</v>
      </c>
      <c r="D34" s="16">
        <v>40</v>
      </c>
    </row>
    <row r="35" ht="15.75" spans="1:4">
      <c r="A35" s="15">
        <v>2</v>
      </c>
      <c r="B35" s="16" t="s">
        <v>33</v>
      </c>
      <c r="C35" s="16">
        <v>19</v>
      </c>
      <c r="D35" s="16">
        <v>21</v>
      </c>
    </row>
    <row r="36" ht="15.75" spans="1:4">
      <c r="A36" s="15">
        <v>3</v>
      </c>
      <c r="B36" s="16" t="s">
        <v>34</v>
      </c>
      <c r="C36" s="16">
        <v>6</v>
      </c>
      <c r="D36" s="16">
        <v>15</v>
      </c>
    </row>
    <row r="37" ht="15.75" spans="1:4">
      <c r="A37" s="12">
        <v>4</v>
      </c>
      <c r="B37" s="16" t="s">
        <v>35</v>
      </c>
      <c r="C37" s="16"/>
      <c r="D37" s="16">
        <v>1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8</dc:creator>
  <cp:lastModifiedBy>sgj</cp:lastModifiedBy>
  <dcterms:created xsi:type="dcterms:W3CDTF">2025-07-30T07:46:00Z</dcterms:created>
  <dcterms:modified xsi:type="dcterms:W3CDTF">2025-07-30T09:0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3A5EF04B3DA4A7B98C94A9F6396A16E_11</vt:lpwstr>
  </property>
  <property fmtid="{D5CDD505-2E9C-101B-9397-08002B2CF9AE}" pid="3" name="KSOProductBuildVer">
    <vt:lpwstr>2052-12.1.0.21915</vt:lpwstr>
  </property>
</Properties>
</file>